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92" windowWidth="8592" windowHeight="507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4" i="1" l="1"/>
  <c r="Q19" i="1" l="1"/>
  <c r="Q16" i="1"/>
  <c r="Q13" i="1"/>
  <c r="Q10" i="1"/>
  <c r="Q7" i="1"/>
  <c r="Q4" i="1"/>
  <c r="P19" i="1"/>
  <c r="P16" i="1"/>
  <c r="P13" i="1"/>
  <c r="P10" i="1"/>
  <c r="P7" i="1"/>
  <c r="Q20" i="1"/>
  <c r="Q17" i="1"/>
  <c r="Q14" i="1"/>
  <c r="Q11" i="1"/>
  <c r="Q8" i="1"/>
  <c r="Q5" i="1"/>
  <c r="P20" i="1"/>
  <c r="P17" i="1"/>
  <c r="P14" i="1"/>
  <c r="P11" i="1"/>
  <c r="P5" i="1"/>
  <c r="P8" i="1"/>
  <c r="F20" i="1" l="1"/>
  <c r="F19" i="1"/>
  <c r="F17" i="1"/>
  <c r="F16" i="1"/>
  <c r="F14" i="1" l="1"/>
  <c r="F13" i="1"/>
  <c r="F11" i="1"/>
  <c r="F10" i="1"/>
  <c r="F8" i="1"/>
  <c r="F7" i="1"/>
  <c r="F5" i="1"/>
  <c r="F4" i="1"/>
</calcChain>
</file>

<file path=xl/sharedStrings.xml><?xml version="1.0" encoding="utf-8"?>
<sst xmlns="http://schemas.openxmlformats.org/spreadsheetml/2006/main" count="65" uniqueCount="24">
  <si>
    <t>MEAN</t>
  </si>
  <si>
    <t>P-CONTEXT</t>
  </si>
  <si>
    <t>P-ISOLATION</t>
  </si>
  <si>
    <t>T-CONTEXT</t>
  </si>
  <si>
    <t>T-ISOLATION</t>
  </si>
  <si>
    <t>PAT-T</t>
  </si>
  <si>
    <t>PAT-P</t>
  </si>
  <si>
    <t>PC+T</t>
  </si>
  <si>
    <t>PC</t>
  </si>
  <si>
    <t>PI</t>
  </si>
  <si>
    <t>TC+P</t>
  </si>
  <si>
    <t>TC</t>
  </si>
  <si>
    <t>TI</t>
  </si>
  <si>
    <t>SD</t>
  </si>
  <si>
    <t>SEM</t>
  </si>
  <si>
    <t>20 log C</t>
  </si>
  <si>
    <t>dB</t>
  </si>
  <si>
    <t>Db</t>
  </si>
  <si>
    <t>M-85</t>
  </si>
  <si>
    <t>M-75</t>
  </si>
  <si>
    <t>S2-1</t>
  </si>
  <si>
    <t>S2-2</t>
  </si>
  <si>
    <t>S2-3</t>
  </si>
  <si>
    <t>S2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877271670155159E-2"/>
          <c:y val="5.1803080535985632E-2"/>
          <c:w val="0.801929571303587"/>
          <c:h val="0.845247062812453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O$22</c:f>
              <c:strCache>
                <c:ptCount val="1"/>
                <c:pt idx="0">
                  <c:v>Db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84</c:v>
                </c:pt>
                <c:pt idx="1">
                  <c:v>1.67</c:v>
                </c:pt>
                <c:pt idx="2">
                  <c:v>0.17499999999999999</c:v>
                </c:pt>
                <c:pt idx="3">
                  <c:v>0</c:v>
                </c:pt>
                <c:pt idx="4">
                  <c:v>0.39500000000000002</c:v>
                </c:pt>
                <c:pt idx="5">
                  <c:v>0.25</c:v>
                </c:pt>
                <c:pt idx="6">
                  <c:v>0.38</c:v>
                </c:pt>
              </c:numLit>
            </c:plus>
            <c:minus>
              <c:numLit>
                <c:formatCode>General</c:formatCode>
                <c:ptCount val="7"/>
                <c:pt idx="0">
                  <c:v>0.84</c:v>
                </c:pt>
                <c:pt idx="1">
                  <c:v>1.67</c:v>
                </c:pt>
                <c:pt idx="2">
                  <c:v>0.17499999999999999</c:v>
                </c:pt>
                <c:pt idx="3">
                  <c:v>0</c:v>
                </c:pt>
                <c:pt idx="4">
                  <c:v>0.39500000000000002</c:v>
                </c:pt>
                <c:pt idx="5">
                  <c:v>0.25</c:v>
                </c:pt>
                <c:pt idx="6">
                  <c:v>0.38</c:v>
                </c:pt>
              </c:numLit>
            </c:minus>
          </c:errBars>
          <c:cat>
            <c:strRef>
              <c:f>Sheet1!$N$23:$N$29</c:f>
              <c:strCache>
                <c:ptCount val="7"/>
                <c:pt idx="0">
                  <c:v>PC+T</c:v>
                </c:pt>
                <c:pt idx="1">
                  <c:v>PC</c:v>
                </c:pt>
                <c:pt idx="2">
                  <c:v>PI</c:v>
                </c:pt>
                <c:pt idx="4">
                  <c:v>TC+P</c:v>
                </c:pt>
                <c:pt idx="5">
                  <c:v>TC</c:v>
                </c:pt>
                <c:pt idx="6">
                  <c:v>TI</c:v>
                </c:pt>
              </c:strCache>
            </c:strRef>
          </c:cat>
          <c:val>
            <c:numRef>
              <c:f>Sheet1!$O$23:$O$29</c:f>
              <c:numCache>
                <c:formatCode>General</c:formatCode>
                <c:ptCount val="7"/>
                <c:pt idx="0">
                  <c:v>10.81</c:v>
                </c:pt>
                <c:pt idx="1">
                  <c:v>9.7200000000000006</c:v>
                </c:pt>
                <c:pt idx="2">
                  <c:v>2.66</c:v>
                </c:pt>
                <c:pt idx="4">
                  <c:v>2.6</c:v>
                </c:pt>
                <c:pt idx="5">
                  <c:v>2.36</c:v>
                </c:pt>
                <c:pt idx="6">
                  <c:v>1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12064"/>
        <c:axId val="40713600"/>
      </c:barChart>
      <c:catAx>
        <c:axId val="40712064"/>
        <c:scaling>
          <c:orientation val="minMax"/>
        </c:scaling>
        <c:delete val="0"/>
        <c:axPos val="b"/>
        <c:majorTickMark val="out"/>
        <c:minorTickMark val="none"/>
        <c:tickLblPos val="nextTo"/>
        <c:crossAx val="40713600"/>
        <c:crosses val="autoZero"/>
        <c:auto val="1"/>
        <c:lblAlgn val="ctr"/>
        <c:lblOffset val="100"/>
        <c:noMultiLvlLbl val="0"/>
      </c:catAx>
      <c:valAx>
        <c:axId val="40713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12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22</c:f>
              <c:strCache>
                <c:ptCount val="1"/>
                <c:pt idx="0">
                  <c:v>Db</c:v>
                </c:pt>
              </c:strCache>
            </c:strRef>
          </c:tx>
          <c:spPr>
            <a:pattFill prst="ltHorz">
              <a:fgClr>
                <a:srgbClr val="FF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1.875</c:v>
                </c:pt>
                <c:pt idx="1">
                  <c:v>0.54500000000000004</c:v>
                </c:pt>
                <c:pt idx="2">
                  <c:v>0.27500000000000002</c:v>
                </c:pt>
                <c:pt idx="3">
                  <c:v>0</c:v>
                </c:pt>
                <c:pt idx="4">
                  <c:v>0.53</c:v>
                </c:pt>
                <c:pt idx="5">
                  <c:v>0.91</c:v>
                </c:pt>
                <c:pt idx="6">
                  <c:v>0.63</c:v>
                </c:pt>
              </c:numLit>
            </c:plus>
            <c:minus>
              <c:numLit>
                <c:formatCode>General</c:formatCode>
                <c:ptCount val="7"/>
                <c:pt idx="0">
                  <c:v>1.875</c:v>
                </c:pt>
                <c:pt idx="1">
                  <c:v>0.54500000000000004</c:v>
                </c:pt>
                <c:pt idx="2">
                  <c:v>0.27500000000000002</c:v>
                </c:pt>
                <c:pt idx="3">
                  <c:v>0</c:v>
                </c:pt>
                <c:pt idx="4">
                  <c:v>0.53</c:v>
                </c:pt>
                <c:pt idx="5">
                  <c:v>0.91</c:v>
                </c:pt>
                <c:pt idx="6">
                  <c:v>0.63</c:v>
                </c:pt>
              </c:numLit>
            </c:minus>
          </c:errBars>
          <c:cat>
            <c:strRef>
              <c:f>Sheet1!$D$23:$D$29</c:f>
              <c:strCache>
                <c:ptCount val="7"/>
                <c:pt idx="0">
                  <c:v>PC+T</c:v>
                </c:pt>
                <c:pt idx="1">
                  <c:v>PC</c:v>
                </c:pt>
                <c:pt idx="2">
                  <c:v>PI</c:v>
                </c:pt>
                <c:pt idx="4">
                  <c:v>TC+P</c:v>
                </c:pt>
                <c:pt idx="5">
                  <c:v>TC</c:v>
                </c:pt>
                <c:pt idx="6">
                  <c:v>TI</c:v>
                </c:pt>
              </c:strCache>
            </c:strRef>
          </c:cat>
          <c:val>
            <c:numRef>
              <c:f>Sheet1!$E$23:$E$29</c:f>
              <c:numCache>
                <c:formatCode>General</c:formatCode>
                <c:ptCount val="7"/>
                <c:pt idx="0">
                  <c:v>13.25</c:v>
                </c:pt>
                <c:pt idx="1">
                  <c:v>12.26</c:v>
                </c:pt>
                <c:pt idx="2">
                  <c:v>3.71</c:v>
                </c:pt>
                <c:pt idx="4">
                  <c:v>3.83</c:v>
                </c:pt>
                <c:pt idx="5">
                  <c:v>3.62</c:v>
                </c:pt>
                <c:pt idx="6">
                  <c:v>2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25888"/>
        <c:axId val="40744064"/>
      </c:barChart>
      <c:catAx>
        <c:axId val="40725888"/>
        <c:scaling>
          <c:orientation val="minMax"/>
        </c:scaling>
        <c:delete val="0"/>
        <c:axPos val="b"/>
        <c:majorTickMark val="out"/>
        <c:minorTickMark val="none"/>
        <c:tickLblPos val="nextTo"/>
        <c:crossAx val="40744064"/>
        <c:crosses val="autoZero"/>
        <c:auto val="1"/>
        <c:lblAlgn val="ctr"/>
        <c:lblOffset val="100"/>
        <c:noMultiLvlLbl val="0"/>
      </c:catAx>
      <c:valAx>
        <c:axId val="40744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258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05846456692913"/>
          <c:y val="0.45814122193059204"/>
          <c:w val="9.2748687664041998E-2"/>
          <c:h val="0.1114949693788276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1925</xdr:colOff>
      <xdr:row>31</xdr:row>
      <xdr:rowOff>152400</xdr:rowOff>
    </xdr:from>
    <xdr:to>
      <xdr:col>17</xdr:col>
      <xdr:colOff>409575</xdr:colOff>
      <xdr:row>47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90524</xdr:colOff>
      <xdr:row>31</xdr:row>
      <xdr:rowOff>176211</xdr:rowOff>
    </xdr:from>
    <xdr:to>
      <xdr:col>7</xdr:col>
      <xdr:colOff>561974</xdr:colOff>
      <xdr:row>46</xdr:row>
      <xdr:rowOff>1714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abSelected="1" workbookViewId="0">
      <selection activeCell="H26" sqref="H26"/>
    </sheetView>
  </sheetViews>
  <sheetFormatPr defaultRowHeight="14.4" x14ac:dyDescent="0.3"/>
  <cols>
    <col min="1" max="1" width="12.44140625" customWidth="1"/>
    <col min="8" max="8" width="11.44140625" customWidth="1"/>
    <col min="9" max="9" width="15.109375" customWidth="1"/>
    <col min="10" max="10" width="12.33203125" customWidth="1"/>
    <col min="19" max="19" width="17.44140625" customWidth="1"/>
    <col min="20" max="21" width="15.88671875" customWidth="1"/>
  </cols>
  <sheetData>
    <row r="1" spans="1:18" x14ac:dyDescent="0.3">
      <c r="L1" t="s">
        <v>15</v>
      </c>
    </row>
    <row r="2" spans="1:18" x14ac:dyDescent="0.3">
      <c r="B2" t="s">
        <v>20</v>
      </c>
      <c r="C2" t="s">
        <v>21</v>
      </c>
      <c r="D2" t="s">
        <v>22</v>
      </c>
      <c r="E2" t="s">
        <v>23</v>
      </c>
      <c r="F2" t="s">
        <v>0</v>
      </c>
      <c r="L2" t="s">
        <v>20</v>
      </c>
      <c r="M2" t="s">
        <v>21</v>
      </c>
      <c r="N2" t="s">
        <v>22</v>
      </c>
      <c r="O2" t="s">
        <v>23</v>
      </c>
      <c r="P2" t="s">
        <v>0</v>
      </c>
      <c r="Q2" t="s">
        <v>13</v>
      </c>
      <c r="R2" t="s">
        <v>14</v>
      </c>
    </row>
    <row r="3" spans="1:18" ht="15" x14ac:dyDescent="0.25">
      <c r="A3" t="s">
        <v>1</v>
      </c>
    </row>
    <row r="4" spans="1:18" ht="15" x14ac:dyDescent="0.25">
      <c r="A4" s="1">
        <v>0.75</v>
      </c>
      <c r="B4">
        <v>3.9159999999999999</v>
      </c>
      <c r="C4">
        <v>3.3820000000000001</v>
      </c>
      <c r="D4">
        <v>3.6909999999999998</v>
      </c>
      <c r="E4">
        <v>1.804</v>
      </c>
      <c r="F4">
        <f>AVERAGE(B4:E4)</f>
        <v>3.1982500000000003</v>
      </c>
      <c r="J4" t="s">
        <v>8</v>
      </c>
      <c r="K4" t="s">
        <v>16</v>
      </c>
      <c r="L4">
        <v>11.85</v>
      </c>
      <c r="M4">
        <v>10.58</v>
      </c>
      <c r="N4">
        <v>11.34</v>
      </c>
      <c r="O4">
        <v>5.12</v>
      </c>
      <c r="P4">
        <f>AVERAGE(L4:O4)</f>
        <v>9.7224999999999984</v>
      </c>
      <c r="Q4">
        <f>STDEV(L4:O4)</f>
        <v>3.112387882853513</v>
      </c>
      <c r="R4">
        <v>1.67</v>
      </c>
    </row>
    <row r="5" spans="1:18" ht="15" x14ac:dyDescent="0.25">
      <c r="A5" s="1">
        <v>0.85</v>
      </c>
      <c r="B5">
        <v>5.6230000000000002</v>
      </c>
      <c r="C5">
        <v>4.6559999999999997</v>
      </c>
      <c r="D5">
        <v>4.9950000000000001</v>
      </c>
      <c r="E5">
        <v>2.1850000000000001</v>
      </c>
      <c r="F5">
        <f>AVERAGE(B5:E5)</f>
        <v>4.3647499999999999</v>
      </c>
      <c r="K5" t="s">
        <v>16</v>
      </c>
      <c r="L5">
        <v>14.99</v>
      </c>
      <c r="M5">
        <v>13.34</v>
      </c>
      <c r="N5">
        <v>13.96</v>
      </c>
      <c r="O5">
        <v>6.78</v>
      </c>
      <c r="P5">
        <f>AVERAGE(L5:O5)</f>
        <v>12.2675</v>
      </c>
      <c r="Q5">
        <f>STDEV(L5:O5)</f>
        <v>3.7210874306668313</v>
      </c>
      <c r="R5">
        <v>1.875</v>
      </c>
    </row>
    <row r="6" spans="1:18" ht="15" x14ac:dyDescent="0.3">
      <c r="A6" t="s">
        <v>2</v>
      </c>
    </row>
    <row r="7" spans="1:18" ht="15" x14ac:dyDescent="0.3">
      <c r="A7" s="1">
        <v>0.75</v>
      </c>
      <c r="B7">
        <v>1.411</v>
      </c>
      <c r="C7">
        <v>1.331</v>
      </c>
      <c r="D7">
        <v>1.403</v>
      </c>
      <c r="E7">
        <v>1.296</v>
      </c>
      <c r="F7">
        <f>AVERAGE(B7:E7)</f>
        <v>1.36025</v>
      </c>
      <c r="J7" t="s">
        <v>9</v>
      </c>
      <c r="K7" t="s">
        <v>16</v>
      </c>
      <c r="L7">
        <v>2.99</v>
      </c>
      <c r="M7">
        <v>2.48</v>
      </c>
      <c r="N7">
        <v>2.94</v>
      </c>
      <c r="O7">
        <v>2.25</v>
      </c>
      <c r="P7">
        <f>AVERAGE(L7:O7)</f>
        <v>2.665</v>
      </c>
      <c r="Q7">
        <f>STDEV(L7:O7)</f>
        <v>0.35949038002891553</v>
      </c>
      <c r="R7">
        <v>0.17499999999999999</v>
      </c>
    </row>
    <row r="8" spans="1:18" ht="15" x14ac:dyDescent="0.3">
      <c r="A8" s="1">
        <v>0.85</v>
      </c>
      <c r="B8">
        <v>1.6830000000000001</v>
      </c>
      <c r="C8">
        <v>1.4790000000000001</v>
      </c>
      <c r="D8">
        <v>1.5740000000000001</v>
      </c>
      <c r="E8">
        <v>1.4119999999999999</v>
      </c>
      <c r="F8">
        <f>AVERAGE(B8:E8)</f>
        <v>1.5369999999999999</v>
      </c>
      <c r="K8" t="s">
        <v>16</v>
      </c>
      <c r="L8">
        <v>4.5199999999999996</v>
      </c>
      <c r="M8">
        <v>3.39</v>
      </c>
      <c r="N8">
        <v>3.94</v>
      </c>
      <c r="O8">
        <v>2.99</v>
      </c>
      <c r="P8">
        <f>AVERAGE(L8:O8)</f>
        <v>3.71</v>
      </c>
      <c r="Q8">
        <f>STDEV(L8:O8)</f>
        <v>0.665782747348312</v>
      </c>
      <c r="R8">
        <v>0.33289999999999997</v>
      </c>
    </row>
    <row r="9" spans="1:18" ht="15" x14ac:dyDescent="0.3">
      <c r="A9" t="s">
        <v>3</v>
      </c>
    </row>
    <row r="10" spans="1:18" ht="15" x14ac:dyDescent="0.3">
      <c r="A10" s="1">
        <v>0.75</v>
      </c>
      <c r="B10">
        <v>1.431</v>
      </c>
      <c r="C10">
        <v>1.28</v>
      </c>
      <c r="D10">
        <v>1.2889999999999999</v>
      </c>
      <c r="E10">
        <v>1.262</v>
      </c>
      <c r="F10">
        <f>AVERAGE(B10:E10)</f>
        <v>1.3155000000000001</v>
      </c>
      <c r="J10" t="s">
        <v>11</v>
      </c>
      <c r="K10" t="s">
        <v>16</v>
      </c>
      <c r="L10">
        <v>3.11</v>
      </c>
      <c r="M10">
        <v>2.1440000000000001</v>
      </c>
      <c r="N10">
        <v>2.2000000000000002</v>
      </c>
      <c r="O10">
        <v>2.02</v>
      </c>
      <c r="P10">
        <f>AVERAGE(L10:O10)</f>
        <v>2.3685</v>
      </c>
      <c r="Q10">
        <f>STDEV(L10:O10)</f>
        <v>0.50002233283457831</v>
      </c>
      <c r="R10">
        <v>0.25</v>
      </c>
    </row>
    <row r="11" spans="1:18" ht="15" x14ac:dyDescent="0.3">
      <c r="A11" s="1">
        <v>0.85</v>
      </c>
      <c r="B11">
        <v>1.655</v>
      </c>
      <c r="C11">
        <v>1.43</v>
      </c>
      <c r="D11">
        <v>1.464</v>
      </c>
      <c r="E11">
        <v>1.5349999999999999</v>
      </c>
      <c r="F11">
        <f>AVERAGE(B11:E11)</f>
        <v>1.5209999999999999</v>
      </c>
      <c r="K11" t="s">
        <v>16</v>
      </c>
      <c r="L11">
        <v>4.37</v>
      </c>
      <c r="M11">
        <v>3.1</v>
      </c>
      <c r="N11">
        <v>3.31</v>
      </c>
      <c r="O11">
        <v>3.72</v>
      </c>
      <c r="P11">
        <f>AVERAGE(L11:O11)</f>
        <v>3.6250000000000004</v>
      </c>
      <c r="Q11">
        <f>STDEV(L11:O11)</f>
        <v>0.55943423801789538</v>
      </c>
      <c r="R11">
        <v>0.27500000000000002</v>
      </c>
    </row>
    <row r="12" spans="1:18" ht="15" x14ac:dyDescent="0.3">
      <c r="A12" t="s">
        <v>4</v>
      </c>
    </row>
    <row r="13" spans="1:18" ht="15" x14ac:dyDescent="0.3">
      <c r="A13" s="1">
        <v>0.75</v>
      </c>
      <c r="B13">
        <v>1.405</v>
      </c>
      <c r="C13">
        <v>1.29</v>
      </c>
      <c r="D13">
        <v>1.2010000000000001</v>
      </c>
      <c r="E13">
        <v>1.1479999999999999</v>
      </c>
      <c r="F13">
        <f>AVERAGE(B13:E13)</f>
        <v>1.2610000000000001</v>
      </c>
      <c r="J13" t="s">
        <v>12</v>
      </c>
      <c r="K13" t="s">
        <v>16</v>
      </c>
      <c r="L13">
        <v>2.95</v>
      </c>
      <c r="M13">
        <v>2.21</v>
      </c>
      <c r="N13">
        <v>1.59</v>
      </c>
      <c r="O13">
        <v>1.19</v>
      </c>
      <c r="P13">
        <f>AVERAGE(L13:O13)</f>
        <v>1.9849999999999999</v>
      </c>
      <c r="Q13">
        <f>STDEV(L13:O13)</f>
        <v>0.76809287632855128</v>
      </c>
      <c r="R13">
        <v>0.38</v>
      </c>
    </row>
    <row r="14" spans="1:18" ht="15" x14ac:dyDescent="0.3">
      <c r="A14" s="1">
        <v>0.85</v>
      </c>
      <c r="B14">
        <v>1.6240000000000001</v>
      </c>
      <c r="C14">
        <v>1.4359999999999999</v>
      </c>
      <c r="D14">
        <v>1.321</v>
      </c>
      <c r="E14">
        <v>1.2210000000000001</v>
      </c>
      <c r="F14">
        <f>AVERAGE(B14:E14)</f>
        <v>1.4005000000000001</v>
      </c>
      <c r="K14" t="s">
        <v>16</v>
      </c>
      <c r="L14">
        <v>4.21</v>
      </c>
      <c r="M14">
        <v>3.14</v>
      </c>
      <c r="N14">
        <v>2.41</v>
      </c>
      <c r="O14">
        <v>1.73</v>
      </c>
      <c r="P14">
        <f>AVERAGE(L14:O14)</f>
        <v>2.8725000000000001</v>
      </c>
      <c r="Q14">
        <f>STDEV(L14:O14)</f>
        <v>1.0613945229429691</v>
      </c>
      <c r="R14">
        <v>0.53</v>
      </c>
    </row>
    <row r="15" spans="1:18" x14ac:dyDescent="0.3">
      <c r="A15" t="s">
        <v>6</v>
      </c>
    </row>
    <row r="16" spans="1:18" x14ac:dyDescent="0.3">
      <c r="A16" s="1">
        <v>0.75</v>
      </c>
      <c r="B16">
        <v>3.9609999999999999</v>
      </c>
      <c r="C16">
        <v>3.89</v>
      </c>
      <c r="D16">
        <v>2.6139999999999999</v>
      </c>
      <c r="E16">
        <v>3.6259999999999999</v>
      </c>
      <c r="F16">
        <f>AVERAGE(B16:E16)</f>
        <v>3.5227499999999998</v>
      </c>
      <c r="J16" t="s">
        <v>7</v>
      </c>
      <c r="K16" t="s">
        <v>16</v>
      </c>
      <c r="L16">
        <v>11.95</v>
      </c>
      <c r="M16">
        <v>11.79</v>
      </c>
      <c r="N16">
        <v>8.34</v>
      </c>
      <c r="O16">
        <v>11.18</v>
      </c>
      <c r="P16">
        <f>AVERAGE(L16:O16)</f>
        <v>10.815</v>
      </c>
      <c r="Q16">
        <f>STDEV(L16:O16)</f>
        <v>1.6830230737178526</v>
      </c>
      <c r="R16">
        <v>0.84</v>
      </c>
    </row>
    <row r="17" spans="1:18" x14ac:dyDescent="0.3">
      <c r="A17" s="1">
        <v>0.85</v>
      </c>
      <c r="B17">
        <v>5.1239999999999997</v>
      </c>
      <c r="C17">
        <v>5.4029999999999996</v>
      </c>
      <c r="D17">
        <v>3.3929999999999998</v>
      </c>
      <c r="E17">
        <v>4.7590000000000003</v>
      </c>
      <c r="F17">
        <f>AVERAGE(B17:E17)</f>
        <v>4.6697499999999996</v>
      </c>
      <c r="K17" t="s">
        <v>16</v>
      </c>
      <c r="L17">
        <v>14.19</v>
      </c>
      <c r="M17">
        <v>14.65</v>
      </c>
      <c r="N17">
        <v>10.6</v>
      </c>
      <c r="O17">
        <v>13.55</v>
      </c>
      <c r="P17">
        <f>AVERAGE(L17:O17)</f>
        <v>13.247499999999999</v>
      </c>
      <c r="Q17">
        <f>STDEV(L17:O17)</f>
        <v>1.8217276598511434</v>
      </c>
      <c r="R17">
        <v>0.91</v>
      </c>
    </row>
    <row r="18" spans="1:18" x14ac:dyDescent="0.3">
      <c r="A18" t="s">
        <v>5</v>
      </c>
    </row>
    <row r="19" spans="1:18" x14ac:dyDescent="0.3">
      <c r="A19" s="1">
        <v>0.75</v>
      </c>
      <c r="B19">
        <v>1.224</v>
      </c>
      <c r="C19">
        <v>1.347</v>
      </c>
      <c r="D19">
        <v>1.323</v>
      </c>
      <c r="E19">
        <v>1.526</v>
      </c>
      <c r="F19">
        <f>AVERAGE(B19:E19)</f>
        <v>1.355</v>
      </c>
      <c r="J19" t="s">
        <v>10</v>
      </c>
      <c r="K19" t="s">
        <v>16</v>
      </c>
      <c r="L19">
        <v>1.75</v>
      </c>
      <c r="M19">
        <v>2.58</v>
      </c>
      <c r="N19">
        <v>2.4300000000000002</v>
      </c>
      <c r="O19">
        <v>3.67</v>
      </c>
      <c r="P19">
        <f>AVERAGE(L19:O19)</f>
        <v>2.6074999999999999</v>
      </c>
      <c r="Q19">
        <f>STDEV(L19:O19)</f>
        <v>0.79508385302012907</v>
      </c>
      <c r="R19">
        <v>0.39500000000000002</v>
      </c>
    </row>
    <row r="20" spans="1:18" x14ac:dyDescent="0.3">
      <c r="A20" s="1">
        <v>0.85</v>
      </c>
      <c r="B20">
        <v>1.35</v>
      </c>
      <c r="C20">
        <v>1.556</v>
      </c>
      <c r="D20">
        <v>1.4690000000000001</v>
      </c>
      <c r="E20">
        <v>1.899</v>
      </c>
      <c r="F20">
        <f>AVERAGE(B20:E20)</f>
        <v>1.5685</v>
      </c>
      <c r="K20" t="s">
        <v>16</v>
      </c>
      <c r="L20">
        <v>2.6</v>
      </c>
      <c r="M20">
        <v>3.84</v>
      </c>
      <c r="N20">
        <v>3.34</v>
      </c>
      <c r="O20">
        <v>5.57</v>
      </c>
      <c r="P20">
        <f>AVERAGE(L20:O20)</f>
        <v>3.8374999999999999</v>
      </c>
      <c r="Q20">
        <f>STDEV(L20:O20)</f>
        <v>1.2623357979027086</v>
      </c>
      <c r="R20">
        <v>0.63</v>
      </c>
    </row>
    <row r="22" spans="1:18" x14ac:dyDescent="0.3">
      <c r="C22" t="s">
        <v>18</v>
      </c>
      <c r="E22" t="s">
        <v>17</v>
      </c>
      <c r="M22" t="s">
        <v>19</v>
      </c>
      <c r="O22" t="s">
        <v>17</v>
      </c>
    </row>
    <row r="23" spans="1:18" x14ac:dyDescent="0.3">
      <c r="B23" t="s">
        <v>7</v>
      </c>
      <c r="C23">
        <v>4.67</v>
      </c>
      <c r="D23" t="s">
        <v>7</v>
      </c>
      <c r="E23">
        <v>13.25</v>
      </c>
      <c r="L23" t="s">
        <v>7</v>
      </c>
      <c r="M23">
        <v>3.5219999999999998</v>
      </c>
      <c r="N23" t="s">
        <v>7</v>
      </c>
      <c r="O23">
        <v>10.81</v>
      </c>
    </row>
    <row r="24" spans="1:18" x14ac:dyDescent="0.3">
      <c r="B24" t="s">
        <v>8</v>
      </c>
      <c r="C24">
        <v>4.3600000000000003</v>
      </c>
      <c r="D24" t="s">
        <v>8</v>
      </c>
      <c r="E24">
        <v>12.26</v>
      </c>
      <c r="L24" t="s">
        <v>8</v>
      </c>
      <c r="M24">
        <v>3.19</v>
      </c>
      <c r="N24" t="s">
        <v>8</v>
      </c>
      <c r="O24">
        <v>9.7200000000000006</v>
      </c>
    </row>
    <row r="25" spans="1:18" x14ac:dyDescent="0.3">
      <c r="B25" t="s">
        <v>9</v>
      </c>
      <c r="C25">
        <v>1.59</v>
      </c>
      <c r="D25" t="s">
        <v>9</v>
      </c>
      <c r="E25">
        <v>3.71</v>
      </c>
      <c r="L25" t="s">
        <v>9</v>
      </c>
      <c r="M25">
        <v>1.36</v>
      </c>
      <c r="N25" t="s">
        <v>9</v>
      </c>
      <c r="O25">
        <v>2.66</v>
      </c>
    </row>
    <row r="27" spans="1:18" x14ac:dyDescent="0.3">
      <c r="B27" t="s">
        <v>10</v>
      </c>
      <c r="C27">
        <v>1.57</v>
      </c>
      <c r="D27" t="s">
        <v>10</v>
      </c>
      <c r="E27">
        <v>3.83</v>
      </c>
      <c r="L27" t="s">
        <v>10</v>
      </c>
      <c r="M27">
        <v>1.355</v>
      </c>
      <c r="N27" t="s">
        <v>10</v>
      </c>
      <c r="O27">
        <v>2.6</v>
      </c>
    </row>
    <row r="28" spans="1:18" x14ac:dyDescent="0.3">
      <c r="B28" t="s">
        <v>11</v>
      </c>
      <c r="C28">
        <v>1.52</v>
      </c>
      <c r="D28" t="s">
        <v>11</v>
      </c>
      <c r="E28">
        <v>3.62</v>
      </c>
      <c r="L28" t="s">
        <v>11</v>
      </c>
      <c r="M28">
        <v>1.31</v>
      </c>
      <c r="N28" t="s">
        <v>11</v>
      </c>
      <c r="O28">
        <v>2.36</v>
      </c>
    </row>
    <row r="29" spans="1:18" x14ac:dyDescent="0.3">
      <c r="B29" t="s">
        <v>12</v>
      </c>
      <c r="C29">
        <v>1.4</v>
      </c>
      <c r="D29" t="s">
        <v>12</v>
      </c>
      <c r="E29">
        <v>2.87</v>
      </c>
      <c r="L29" t="s">
        <v>12</v>
      </c>
      <c r="M29">
        <v>1.26</v>
      </c>
      <c r="N29" t="s">
        <v>12</v>
      </c>
      <c r="O29">
        <v>1.98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ton, Jeremiah (HSC)</dc:creator>
  <cp:lastModifiedBy>Espinoza-Varas, Blas (HSC)</cp:lastModifiedBy>
  <dcterms:created xsi:type="dcterms:W3CDTF">2015-12-08T19:37:25Z</dcterms:created>
  <dcterms:modified xsi:type="dcterms:W3CDTF">2017-12-31T06:09:21Z</dcterms:modified>
</cp:coreProperties>
</file>